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28"/>
  <workbookPr/>
  <mc:AlternateContent xmlns:mc="http://schemas.openxmlformats.org/markup-compatibility/2006">
    <mc:Choice Requires="x15">
      <x15ac:absPath xmlns:x15ac="http://schemas.microsoft.com/office/spreadsheetml/2010/11/ac" url="/Users/bhdvrien/Documents/work/activities/publicaties/co-author/Sander Van Hoorde/PloS Pathogens/editoral changes/reviewer comments/"/>
    </mc:Choice>
  </mc:AlternateContent>
  <xr:revisionPtr revIDLastSave="0" documentId="13_ncr:1_{2F2C2380-4D34-384C-9535-E71DADF4E6ED}" xr6:coauthVersionLast="47" xr6:coauthVersionMax="47" xr10:uidLastSave="{00000000-0000-0000-0000-000000000000}"/>
  <bookViews>
    <workbookView xWindow="780" yWindow="500" windowWidth="36840" windowHeight="30140" xr2:uid="{1201819D-C40E-4240-9675-634952FF002F}"/>
  </bookViews>
  <sheets>
    <sheet name="Table S1" sheetId="6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34" uniqueCount="59">
  <si>
    <t>Number</t>
  </si>
  <si>
    <t xml:space="preserve">Virulence </t>
  </si>
  <si>
    <t>Haemolysis</t>
  </si>
  <si>
    <t>AMR</t>
  </si>
  <si>
    <t>Origin</t>
  </si>
  <si>
    <t>Secretor</t>
  </si>
  <si>
    <t>Stx2e</t>
  </si>
  <si>
    <t>+</t>
  </si>
  <si>
    <t>Amox, Cefa</t>
  </si>
  <si>
    <t>Belgium</t>
  </si>
  <si>
    <t>Moderate</t>
  </si>
  <si>
    <t>↑</t>
  </si>
  <si>
    <t>-</t>
  </si>
  <si>
    <t>/</t>
  </si>
  <si>
    <t>Amox, Doxy, Tet</t>
  </si>
  <si>
    <t>Amox, Cefa, Doxy, Spec, Sulf, Tet</t>
  </si>
  <si>
    <t>↓</t>
  </si>
  <si>
    <t>Amox, Cefa, Doxy, Sulf, Tet</t>
  </si>
  <si>
    <t>Amox, Cefa, Doxy, Tet</t>
  </si>
  <si>
    <t>Low</t>
  </si>
  <si>
    <t>Amox, Cefa, Spec</t>
  </si>
  <si>
    <t>Amox, Spec</t>
  </si>
  <si>
    <t>High</t>
  </si>
  <si>
    <t xml:space="preserve"> STa STb Stx2e</t>
  </si>
  <si>
    <t>Amox, Doxy, Flu, Spec, Sulf, Tet</t>
  </si>
  <si>
    <t>Netherlands</t>
  </si>
  <si>
    <t xml:space="preserve">F18 STa STb Stx2e </t>
  </si>
  <si>
    <t>Amox, Sulf</t>
  </si>
  <si>
    <t>Amox, Spec, Sulf</t>
  </si>
  <si>
    <t>Amox, Doxy, Sulf, Tet</t>
  </si>
  <si>
    <t>Amox, Doxy, Sulfa, Tet</t>
  </si>
  <si>
    <t>Amox, Cefa, Kana, Paro</t>
  </si>
  <si>
    <t>F18 Stx2e</t>
  </si>
  <si>
    <t>Amox</t>
  </si>
  <si>
    <t>Amox, Cefa, Flor</t>
  </si>
  <si>
    <t>STa STb stx2e</t>
  </si>
  <si>
    <t>STa Stx2e</t>
  </si>
  <si>
    <t>Cefa</t>
  </si>
  <si>
    <t>Czech Republic</t>
  </si>
  <si>
    <t>Amox, Cefa, Doxy Sulf, Tet</t>
  </si>
  <si>
    <t>Spain</t>
  </si>
  <si>
    <t>STa STb Stx2e</t>
  </si>
  <si>
    <t>Doxy, Tet</t>
  </si>
  <si>
    <t>Doxy, Sulf, Tet</t>
  </si>
  <si>
    <t>Amox, Doxy, Sulf, Tetra</t>
  </si>
  <si>
    <t>Amox, Cefa, Doxy, Flor, Tet</t>
  </si>
  <si>
    <t>Amox, Doxy, Flor, Sulf, Tet</t>
  </si>
  <si>
    <t>Amox, Doxy, Flor, Tet</t>
  </si>
  <si>
    <t>strain ID</t>
  </si>
  <si>
    <t>fluoroquinolone response</t>
  </si>
  <si>
    <t>mean Stx2e secretion (ng/mL)</t>
  </si>
  <si>
    <t>bovine bile response</t>
  </si>
  <si>
    <t>porcine bile response</t>
  </si>
  <si>
    <t>bile response</t>
  </si>
  <si>
    <t>control</t>
  </si>
  <si>
    <t>bovine bile</t>
  </si>
  <si>
    <t>porcine bile</t>
  </si>
  <si>
    <t>ciprofloxacin</t>
  </si>
  <si>
    <t>enrofloxac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2"/>
      <color rgb="FF000000"/>
      <name val="Aptos Narrow"/>
      <family val="2"/>
      <scheme val="minor"/>
    </font>
    <font>
      <b/>
      <sz val="12"/>
      <color theme="1"/>
      <name val="Aptos Narrow"/>
      <scheme val="minor"/>
    </font>
    <font>
      <sz val="12"/>
      <color theme="1"/>
      <name val="Aptos Narrow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D8D6D6"/>
        <bgColor indexed="64"/>
      </patternFill>
    </fill>
    <fill>
      <patternFill patternType="solid">
        <fgColor theme="2" tint="-9.9978637043366805E-2"/>
        <bgColor indexed="64"/>
      </patternFill>
    </fill>
  </fills>
  <borders count="19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</borders>
  <cellStyleXfs count="2">
    <xf numFmtId="0" fontId="0" fillId="0" borderId="0"/>
    <xf numFmtId="0" fontId="4" fillId="0" borderId="0"/>
  </cellStyleXfs>
  <cellXfs count="35">
    <xf numFmtId="0" fontId="0" fillId="0" borderId="0" xfId="0"/>
    <xf numFmtId="0" fontId="1" fillId="3" borderId="2" xfId="0" applyFont="1" applyFill="1" applyBorder="1" applyAlignment="1">
      <alignment horizontal="center"/>
    </xf>
    <xf numFmtId="0" fontId="1" fillId="3" borderId="3" xfId="0" applyFont="1" applyFill="1" applyBorder="1" applyAlignment="1">
      <alignment horizontal="center"/>
    </xf>
    <xf numFmtId="0" fontId="0" fillId="0" borderId="4" xfId="1" applyFont="1" applyBorder="1" applyAlignment="1">
      <alignment horizontal="center"/>
    </xf>
    <xf numFmtId="0" fontId="2" fillId="0" borderId="5" xfId="0" applyFont="1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2" borderId="5" xfId="0" applyFill="1" applyBorder="1" applyAlignment="1">
      <alignment horizontal="center" vertical="center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1" applyFont="1" applyBorder="1" applyAlignment="1">
      <alignment horizontal="center"/>
    </xf>
    <xf numFmtId="0" fontId="2" fillId="0" borderId="8" xfId="0" applyFont="1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2" borderId="8" xfId="0" applyFill="1" applyBorder="1" applyAlignment="1">
      <alignment horizontal="center" vertical="center"/>
    </xf>
    <xf numFmtId="0" fontId="0" fillId="0" borderId="8" xfId="0" applyBorder="1" applyAlignment="1">
      <alignment horizontal="center"/>
    </xf>
    <xf numFmtId="0" fontId="0" fillId="0" borderId="9" xfId="0" applyBorder="1" applyAlignment="1">
      <alignment horizontal="center"/>
    </xf>
    <xf numFmtId="1" fontId="0" fillId="0" borderId="8" xfId="0" applyNumberFormat="1" applyBorder="1" applyAlignment="1">
      <alignment horizontal="center"/>
    </xf>
    <xf numFmtId="0" fontId="2" fillId="0" borderId="10" xfId="0" applyFont="1" applyBorder="1" applyAlignment="1">
      <alignment horizontal="center" vertical="center"/>
    </xf>
    <xf numFmtId="3" fontId="0" fillId="0" borderId="8" xfId="0" applyNumberFormat="1" applyBorder="1" applyAlignment="1">
      <alignment horizontal="center" vertical="center"/>
    </xf>
    <xf numFmtId="0" fontId="0" fillId="0" borderId="11" xfId="1" applyFont="1" applyBorder="1" applyAlignment="1">
      <alignment horizontal="center"/>
    </xf>
    <xf numFmtId="0" fontId="2" fillId="0" borderId="12" xfId="0" applyFont="1" applyBorder="1" applyAlignment="1">
      <alignment horizontal="center" vertical="center"/>
    </xf>
    <xf numFmtId="3" fontId="0" fillId="0" borderId="12" xfId="0" applyNumberFormat="1" applyBorder="1" applyAlignment="1">
      <alignment horizontal="center" vertical="center"/>
    </xf>
    <xf numFmtId="1" fontId="0" fillId="0" borderId="12" xfId="0" applyNumberFormat="1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14" xfId="0" applyBorder="1" applyAlignment="1">
      <alignment horizontal="center"/>
    </xf>
    <xf numFmtId="0" fontId="1" fillId="3" borderId="15" xfId="0" applyFont="1" applyFill="1" applyBorder="1" applyAlignment="1">
      <alignment horizontal="center"/>
    </xf>
    <xf numFmtId="0" fontId="1" fillId="3" borderId="16" xfId="0" applyFont="1" applyFill="1" applyBorder="1" applyAlignment="1">
      <alignment horizontal="center"/>
    </xf>
    <xf numFmtId="0" fontId="0" fillId="0" borderId="1" xfId="0" applyBorder="1"/>
    <xf numFmtId="0" fontId="3" fillId="4" borderId="15" xfId="0" applyFont="1" applyFill="1" applyBorder="1" applyAlignment="1">
      <alignment horizontal="center"/>
    </xf>
    <xf numFmtId="2" fontId="0" fillId="0" borderId="14" xfId="0" applyNumberFormat="1" applyBorder="1" applyAlignment="1">
      <alignment horizontal="center"/>
    </xf>
    <xf numFmtId="2" fontId="0" fillId="0" borderId="8" xfId="0" applyNumberFormat="1" applyBorder="1" applyAlignment="1">
      <alignment horizontal="center"/>
    </xf>
    <xf numFmtId="2" fontId="0" fillId="0" borderId="12" xfId="0" applyNumberFormat="1" applyBorder="1" applyAlignment="1">
      <alignment horizontal="center"/>
    </xf>
    <xf numFmtId="2" fontId="0" fillId="0" borderId="18" xfId="0" applyNumberFormat="1" applyBorder="1" applyAlignment="1">
      <alignment horizontal="center"/>
    </xf>
    <xf numFmtId="0" fontId="1" fillId="3" borderId="17" xfId="0" applyFont="1" applyFill="1" applyBorder="1" applyAlignment="1">
      <alignment horizontal="center"/>
    </xf>
    <xf numFmtId="0" fontId="3" fillId="4" borderId="17" xfId="0" applyFont="1" applyFill="1" applyBorder="1" applyAlignment="1">
      <alignment horizontal="center"/>
    </xf>
  </cellXfs>
  <cellStyles count="2">
    <cellStyle name="Normal" xfId="0" builtinId="0"/>
    <cellStyle name="Standaard 2" xfId="1" xr:uid="{1D0A7395-0088-6348-AE84-E39DDE193275}"/>
  </cellStyles>
  <dxfs count="2"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Kantoorthema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04BF9E-0B11-2843-9D8F-D9596D97B95C}">
  <dimension ref="B1:R61"/>
  <sheetViews>
    <sheetView tabSelected="1" topLeftCell="B1" zoomScale="90" zoomScaleNormal="90" workbookViewId="0">
      <selection activeCell="D77" sqref="D77"/>
    </sheetView>
  </sheetViews>
  <sheetFormatPr baseColWidth="10" defaultColWidth="11" defaultRowHeight="16" x14ac:dyDescent="0.2"/>
  <cols>
    <col min="4" max="4" width="19" customWidth="1"/>
    <col min="6" max="6" width="30" customWidth="1"/>
    <col min="7" max="8" width="21.1640625" customWidth="1"/>
    <col min="9" max="10" width="25.33203125" customWidth="1"/>
    <col min="11" max="12" width="24.33203125" customWidth="1"/>
    <col min="13" max="13" width="19" customWidth="1"/>
    <col min="14" max="14" width="12.5" customWidth="1"/>
    <col min="15" max="16" width="22" customWidth="1"/>
    <col min="17" max="17" width="23.83203125" customWidth="1"/>
    <col min="18" max="18" width="22.5" customWidth="1"/>
    <col min="19" max="19" width="16.6640625" customWidth="1"/>
  </cols>
  <sheetData>
    <row r="1" spans="2:18" ht="17" thickBot="1" x14ac:dyDescent="0.25"/>
    <row r="2" spans="2:18" ht="17" thickBot="1" x14ac:dyDescent="0.25">
      <c r="I2" s="27"/>
      <c r="J2" s="33" t="s">
        <v>51</v>
      </c>
      <c r="K2" s="33"/>
      <c r="L2" s="33" t="s">
        <v>52</v>
      </c>
      <c r="M2" s="33"/>
      <c r="N2" s="27"/>
      <c r="O2" s="34" t="s">
        <v>49</v>
      </c>
      <c r="P2" s="34"/>
      <c r="Q2" s="34"/>
      <c r="R2" s="27"/>
    </row>
    <row r="3" spans="2:18" ht="17" thickBot="1" x14ac:dyDescent="0.25">
      <c r="B3" s="1" t="s">
        <v>0</v>
      </c>
      <c r="C3" s="2" t="s">
        <v>48</v>
      </c>
      <c r="D3" s="2" t="s">
        <v>1</v>
      </c>
      <c r="E3" s="2" t="s">
        <v>2</v>
      </c>
      <c r="F3" s="2" t="s">
        <v>3</v>
      </c>
      <c r="G3" s="2" t="s">
        <v>4</v>
      </c>
      <c r="H3" s="2" t="s">
        <v>5</v>
      </c>
      <c r="I3" s="25" t="s">
        <v>50</v>
      </c>
      <c r="J3" s="25" t="s">
        <v>54</v>
      </c>
      <c r="K3" s="25" t="s">
        <v>55</v>
      </c>
      <c r="L3" s="25" t="s">
        <v>54</v>
      </c>
      <c r="M3" s="25" t="s">
        <v>56</v>
      </c>
      <c r="N3" s="25" t="s">
        <v>53</v>
      </c>
      <c r="O3" s="25" t="s">
        <v>54</v>
      </c>
      <c r="P3" s="25" t="s">
        <v>57</v>
      </c>
      <c r="Q3" s="28" t="s">
        <v>58</v>
      </c>
      <c r="R3" s="26" t="s">
        <v>49</v>
      </c>
    </row>
    <row r="4" spans="2:18" x14ac:dyDescent="0.2">
      <c r="B4" s="3">
        <v>1</v>
      </c>
      <c r="C4" s="4">
        <v>1703</v>
      </c>
      <c r="D4" s="5" t="s">
        <v>6</v>
      </c>
      <c r="E4" s="6" t="s">
        <v>7</v>
      </c>
      <c r="F4" s="7" t="s">
        <v>8</v>
      </c>
      <c r="G4" s="7" t="s">
        <v>9</v>
      </c>
      <c r="H4" s="7" t="s">
        <v>10</v>
      </c>
      <c r="I4" s="29">
        <v>4.8466666666666667</v>
      </c>
      <c r="J4" s="29">
        <v>4.8150000000000004</v>
      </c>
      <c r="K4" s="29">
        <v>7.9263333333333348</v>
      </c>
      <c r="L4" s="29">
        <v>4.7663333333333338</v>
      </c>
      <c r="M4" s="29">
        <v>7.9306666666666663</v>
      </c>
      <c r="N4" s="24" t="s">
        <v>11</v>
      </c>
      <c r="O4" s="29">
        <v>4.7236666666666665</v>
      </c>
      <c r="P4" s="29">
        <v>68.778333333333336</v>
      </c>
      <c r="Q4" s="29">
        <v>51.858666666666664</v>
      </c>
      <c r="R4" s="8" t="s">
        <v>11</v>
      </c>
    </row>
    <row r="5" spans="2:18" x14ac:dyDescent="0.2">
      <c r="B5" s="9">
        <v>2</v>
      </c>
      <c r="C5" s="10">
        <v>1704</v>
      </c>
      <c r="D5" s="11" t="s">
        <v>6</v>
      </c>
      <c r="E5" s="12" t="s">
        <v>7</v>
      </c>
      <c r="F5" s="13" t="s">
        <v>8</v>
      </c>
      <c r="G5" s="13" t="s">
        <v>9</v>
      </c>
      <c r="H5" s="13" t="s">
        <v>10</v>
      </c>
      <c r="I5" s="30">
        <v>2.8220000000000005</v>
      </c>
      <c r="J5" s="30">
        <v>2.8466666666666671</v>
      </c>
      <c r="K5" s="30">
        <v>2.7509999999999999</v>
      </c>
      <c r="L5" s="30">
        <v>2.8013333333333335</v>
      </c>
      <c r="M5" s="30">
        <v>2.7473333333333332</v>
      </c>
      <c r="N5" s="13" t="s">
        <v>12</v>
      </c>
      <c r="O5" s="30">
        <v>2.7383333333333333</v>
      </c>
      <c r="P5" s="30">
        <v>2.5649999999999999</v>
      </c>
      <c r="Q5" s="30">
        <v>2.6333333333333333</v>
      </c>
      <c r="R5" s="14" t="s">
        <v>12</v>
      </c>
    </row>
    <row r="6" spans="2:18" x14ac:dyDescent="0.2">
      <c r="B6" s="9">
        <v>3</v>
      </c>
      <c r="C6" s="10">
        <v>1705</v>
      </c>
      <c r="D6" s="11" t="s">
        <v>13</v>
      </c>
      <c r="E6" s="12" t="s">
        <v>7</v>
      </c>
      <c r="F6" s="13" t="s">
        <v>14</v>
      </c>
      <c r="G6" s="13" t="s">
        <v>9</v>
      </c>
      <c r="H6" s="13" t="s">
        <v>13</v>
      </c>
      <c r="I6" s="30" t="s">
        <v>13</v>
      </c>
      <c r="J6" s="30" t="s">
        <v>13</v>
      </c>
      <c r="K6" s="30" t="s">
        <v>13</v>
      </c>
      <c r="L6" s="30" t="s">
        <v>13</v>
      </c>
      <c r="M6" s="30" t="s">
        <v>13</v>
      </c>
      <c r="N6" s="13" t="s">
        <v>13</v>
      </c>
      <c r="O6" s="30" t="s">
        <v>13</v>
      </c>
      <c r="P6" s="30" t="s">
        <v>13</v>
      </c>
      <c r="Q6" s="30" t="s">
        <v>13</v>
      </c>
      <c r="R6" s="14" t="s">
        <v>13</v>
      </c>
    </row>
    <row r="7" spans="2:18" x14ac:dyDescent="0.2">
      <c r="B7" s="9">
        <v>4</v>
      </c>
      <c r="C7" s="10">
        <v>1708</v>
      </c>
      <c r="D7" s="11" t="s">
        <v>6</v>
      </c>
      <c r="E7" s="12" t="s">
        <v>7</v>
      </c>
      <c r="F7" s="13" t="s">
        <v>15</v>
      </c>
      <c r="G7" s="13" t="s">
        <v>9</v>
      </c>
      <c r="H7" s="13" t="s">
        <v>10</v>
      </c>
      <c r="I7" s="30">
        <v>5.4773333333333341</v>
      </c>
      <c r="J7" s="30">
        <v>5.480666666666667</v>
      </c>
      <c r="K7" s="30">
        <v>3.9633333333333334</v>
      </c>
      <c r="L7" s="30">
        <v>5.5659999999999998</v>
      </c>
      <c r="M7" s="30">
        <v>3.8586666666666667</v>
      </c>
      <c r="N7" s="13" t="s">
        <v>16</v>
      </c>
      <c r="O7" s="30">
        <v>5.556</v>
      </c>
      <c r="P7" s="30">
        <v>6.3956666666666671</v>
      </c>
      <c r="Q7" s="30">
        <v>6.4136666666666668</v>
      </c>
      <c r="R7" s="14" t="s">
        <v>12</v>
      </c>
    </row>
    <row r="8" spans="2:18" x14ac:dyDescent="0.2">
      <c r="B8" s="9">
        <v>5</v>
      </c>
      <c r="C8" s="10">
        <v>1709</v>
      </c>
      <c r="D8" s="11" t="s">
        <v>6</v>
      </c>
      <c r="E8" s="12" t="s">
        <v>7</v>
      </c>
      <c r="F8" s="13" t="s">
        <v>15</v>
      </c>
      <c r="G8" s="13" t="s">
        <v>9</v>
      </c>
      <c r="H8" s="13" t="s">
        <v>10</v>
      </c>
      <c r="I8" s="30">
        <v>5.2006666666666668</v>
      </c>
      <c r="J8" s="30">
        <v>5.0973333333333342</v>
      </c>
      <c r="K8" s="30">
        <v>4.2160000000000002</v>
      </c>
      <c r="L8" s="30">
        <v>5.1306666666666665</v>
      </c>
      <c r="M8" s="30">
        <v>4.3596666666666666</v>
      </c>
      <c r="N8" s="13" t="s">
        <v>16</v>
      </c>
      <c r="O8" s="30">
        <v>5.3269999999999991</v>
      </c>
      <c r="P8" s="30">
        <v>39.204666666666661</v>
      </c>
      <c r="Q8" s="30">
        <v>45.812000000000005</v>
      </c>
      <c r="R8" s="14" t="s">
        <v>11</v>
      </c>
    </row>
    <row r="9" spans="2:18" x14ac:dyDescent="0.2">
      <c r="B9" s="9">
        <v>6</v>
      </c>
      <c r="C9" s="10">
        <v>1710</v>
      </c>
      <c r="D9" s="11" t="s">
        <v>6</v>
      </c>
      <c r="E9" s="12" t="s">
        <v>7</v>
      </c>
      <c r="F9" s="13" t="s">
        <v>15</v>
      </c>
      <c r="G9" s="13" t="s">
        <v>9</v>
      </c>
      <c r="H9" s="13" t="s">
        <v>10</v>
      </c>
      <c r="I9" s="30">
        <v>5.3220000000000001</v>
      </c>
      <c r="J9" s="30">
        <v>5.2113333333333332</v>
      </c>
      <c r="K9" s="30">
        <v>5.3730000000000002</v>
      </c>
      <c r="L9" s="30">
        <v>5.1786666666666665</v>
      </c>
      <c r="M9" s="30">
        <v>5.3293333333333335</v>
      </c>
      <c r="N9" s="13" t="s">
        <v>12</v>
      </c>
      <c r="O9" s="30">
        <v>5.306</v>
      </c>
      <c r="P9" s="30">
        <v>5.8576666666666668</v>
      </c>
      <c r="Q9" s="30">
        <v>6.7139999999999995</v>
      </c>
      <c r="R9" s="14" t="s">
        <v>12</v>
      </c>
    </row>
    <row r="10" spans="2:18" x14ac:dyDescent="0.2">
      <c r="B10" s="9">
        <v>7</v>
      </c>
      <c r="C10" s="10">
        <v>1711</v>
      </c>
      <c r="D10" s="11" t="s">
        <v>6</v>
      </c>
      <c r="E10" s="12" t="s">
        <v>7</v>
      </c>
      <c r="F10" s="13" t="s">
        <v>17</v>
      </c>
      <c r="G10" s="13" t="s">
        <v>9</v>
      </c>
      <c r="H10" s="13" t="s">
        <v>10</v>
      </c>
      <c r="I10" s="30">
        <v>4.5573333333333332</v>
      </c>
      <c r="J10" s="30">
        <v>4.3753333333333329</v>
      </c>
      <c r="K10" s="30">
        <v>3.4870000000000001</v>
      </c>
      <c r="L10" s="30">
        <v>4.4373333333333331</v>
      </c>
      <c r="M10" s="30">
        <v>3.4469999999999996</v>
      </c>
      <c r="N10" s="13" t="s">
        <v>16</v>
      </c>
      <c r="O10" s="30">
        <v>4.7530000000000001</v>
      </c>
      <c r="P10" s="30">
        <v>5.1789999999999994</v>
      </c>
      <c r="Q10" s="30">
        <v>5.6189999999999998</v>
      </c>
      <c r="R10" s="14" t="s">
        <v>12</v>
      </c>
    </row>
    <row r="11" spans="2:18" x14ac:dyDescent="0.2">
      <c r="B11" s="9">
        <v>8</v>
      </c>
      <c r="C11" s="10">
        <v>1712</v>
      </c>
      <c r="D11" s="11" t="s">
        <v>6</v>
      </c>
      <c r="E11" s="12" t="s">
        <v>7</v>
      </c>
      <c r="F11" s="13" t="s">
        <v>17</v>
      </c>
      <c r="G11" s="13" t="s">
        <v>9</v>
      </c>
      <c r="H11" s="13" t="s">
        <v>10</v>
      </c>
      <c r="I11" s="30">
        <v>4.7469999999999999</v>
      </c>
      <c r="J11" s="30">
        <v>4.66</v>
      </c>
      <c r="K11" s="30">
        <v>2.1800000000000002</v>
      </c>
      <c r="L11" s="30">
        <v>4.7193333333333332</v>
      </c>
      <c r="M11" s="30">
        <v>2.2736666666666667</v>
      </c>
      <c r="N11" s="13" t="s">
        <v>16</v>
      </c>
      <c r="O11" s="30">
        <v>4.4349999999999996</v>
      </c>
      <c r="P11" s="30">
        <v>4.5326666666666666</v>
      </c>
      <c r="Q11" s="30">
        <v>5.059333333333333</v>
      </c>
      <c r="R11" s="14" t="s">
        <v>12</v>
      </c>
    </row>
    <row r="12" spans="2:18" x14ac:dyDescent="0.2">
      <c r="B12" s="9">
        <v>9</v>
      </c>
      <c r="C12" s="10">
        <v>1713</v>
      </c>
      <c r="D12" s="11" t="s">
        <v>6</v>
      </c>
      <c r="E12" s="12" t="s">
        <v>12</v>
      </c>
      <c r="F12" s="13" t="s">
        <v>18</v>
      </c>
      <c r="G12" s="13" t="s">
        <v>9</v>
      </c>
      <c r="H12" s="13" t="s">
        <v>19</v>
      </c>
      <c r="I12" s="30">
        <v>0.29699999999999999</v>
      </c>
      <c r="J12" s="30">
        <v>0.30499999999999999</v>
      </c>
      <c r="K12" s="30">
        <v>0.24099999999999999</v>
      </c>
      <c r="L12" s="30">
        <v>0.29099999999999998</v>
      </c>
      <c r="M12" s="30">
        <v>0.24766666666666667</v>
      </c>
      <c r="N12" s="13" t="s">
        <v>12</v>
      </c>
      <c r="O12" s="30">
        <v>0.29499999999999998</v>
      </c>
      <c r="P12" s="30">
        <v>0.33200000000000002</v>
      </c>
      <c r="Q12" s="30">
        <v>0.34833333333333333</v>
      </c>
      <c r="R12" s="14" t="s">
        <v>12</v>
      </c>
    </row>
    <row r="13" spans="2:18" x14ac:dyDescent="0.2">
      <c r="B13" s="9">
        <v>10</v>
      </c>
      <c r="C13" s="10">
        <v>1714</v>
      </c>
      <c r="D13" s="11" t="s">
        <v>6</v>
      </c>
      <c r="E13" s="12" t="s">
        <v>12</v>
      </c>
      <c r="F13" s="13" t="s">
        <v>20</v>
      </c>
      <c r="G13" s="13" t="s">
        <v>9</v>
      </c>
      <c r="H13" s="13" t="s">
        <v>10</v>
      </c>
      <c r="I13" s="30">
        <v>5.3276666666666666</v>
      </c>
      <c r="J13" s="30">
        <v>5.3986666666666663</v>
      </c>
      <c r="K13" s="30">
        <v>5.9796666666666667</v>
      </c>
      <c r="L13" s="30">
        <v>5.219666666666666</v>
      </c>
      <c r="M13" s="30">
        <v>6.0116666666666667</v>
      </c>
      <c r="N13" s="13" t="s">
        <v>11</v>
      </c>
      <c r="O13" s="30">
        <v>5.0556666666666663</v>
      </c>
      <c r="P13" s="30">
        <v>5.1033333333333326</v>
      </c>
      <c r="Q13" s="30">
        <v>5.5893333333333333</v>
      </c>
      <c r="R13" s="14" t="s">
        <v>12</v>
      </c>
    </row>
    <row r="14" spans="2:18" x14ac:dyDescent="0.2">
      <c r="B14" s="9">
        <v>11</v>
      </c>
      <c r="C14" s="10">
        <v>1717</v>
      </c>
      <c r="D14" s="11" t="s">
        <v>6</v>
      </c>
      <c r="E14" s="12" t="s">
        <v>12</v>
      </c>
      <c r="F14" s="13" t="s">
        <v>21</v>
      </c>
      <c r="G14" s="13" t="s">
        <v>9</v>
      </c>
      <c r="H14" s="13" t="s">
        <v>10</v>
      </c>
      <c r="I14" s="30">
        <v>7.769000000000001</v>
      </c>
      <c r="J14" s="30">
        <v>7.5823333333333336</v>
      </c>
      <c r="K14" s="30">
        <v>7.1156666666666668</v>
      </c>
      <c r="L14" s="30">
        <v>7.7663333333333329</v>
      </c>
      <c r="M14" s="30">
        <v>7.4243333333333332</v>
      </c>
      <c r="N14" s="13" t="s">
        <v>12</v>
      </c>
      <c r="O14" s="30">
        <v>7.5463333333333331</v>
      </c>
      <c r="P14" s="30">
        <v>127.01133333333333</v>
      </c>
      <c r="Q14" s="30">
        <v>116.351</v>
      </c>
      <c r="R14" s="14" t="s">
        <v>11</v>
      </c>
    </row>
    <row r="15" spans="2:18" x14ac:dyDescent="0.2">
      <c r="B15" s="9">
        <v>12</v>
      </c>
      <c r="C15" s="10">
        <v>1718</v>
      </c>
      <c r="D15" s="11" t="s">
        <v>6</v>
      </c>
      <c r="E15" s="12" t="s">
        <v>12</v>
      </c>
      <c r="F15" s="13" t="s">
        <v>20</v>
      </c>
      <c r="G15" s="13" t="s">
        <v>9</v>
      </c>
      <c r="H15" s="13" t="s">
        <v>22</v>
      </c>
      <c r="I15" s="30">
        <v>11.584999999999999</v>
      </c>
      <c r="J15" s="30">
        <v>11.586666666666666</v>
      </c>
      <c r="K15" s="30">
        <v>6.7156666666666673</v>
      </c>
      <c r="L15" s="30">
        <v>11.459000000000001</v>
      </c>
      <c r="M15" s="30">
        <v>6.1603333333333339</v>
      </c>
      <c r="N15" s="13" t="s">
        <v>16</v>
      </c>
      <c r="O15" s="30">
        <v>11.650666666666666</v>
      </c>
      <c r="P15" s="30">
        <v>12.606333333333334</v>
      </c>
      <c r="Q15" s="30">
        <v>14.256</v>
      </c>
      <c r="R15" s="14" t="s">
        <v>12</v>
      </c>
    </row>
    <row r="16" spans="2:18" x14ac:dyDescent="0.2">
      <c r="B16" s="9">
        <v>13</v>
      </c>
      <c r="C16" s="10">
        <v>1719</v>
      </c>
      <c r="D16" s="11" t="s">
        <v>23</v>
      </c>
      <c r="E16" s="12" t="s">
        <v>12</v>
      </c>
      <c r="F16" s="13" t="s">
        <v>24</v>
      </c>
      <c r="G16" s="13" t="s">
        <v>25</v>
      </c>
      <c r="H16" s="13" t="s">
        <v>10</v>
      </c>
      <c r="I16" s="30">
        <v>1.0613333333333332</v>
      </c>
      <c r="J16" s="30">
        <v>1.038</v>
      </c>
      <c r="K16" s="30">
        <v>0.49666666666666665</v>
      </c>
      <c r="L16" s="30">
        <v>1.0593333333333335</v>
      </c>
      <c r="M16" s="30">
        <v>0.51966666666666661</v>
      </c>
      <c r="N16" s="13" t="s">
        <v>16</v>
      </c>
      <c r="O16" s="30">
        <v>1.0166666666666666</v>
      </c>
      <c r="P16" s="30">
        <v>15.356</v>
      </c>
      <c r="Q16" s="30">
        <v>13.635666666666667</v>
      </c>
      <c r="R16" s="14" t="s">
        <v>11</v>
      </c>
    </row>
    <row r="17" spans="2:18" x14ac:dyDescent="0.2">
      <c r="B17" s="9">
        <v>14</v>
      </c>
      <c r="C17" s="10">
        <v>1723</v>
      </c>
      <c r="D17" s="11" t="s">
        <v>26</v>
      </c>
      <c r="E17" s="12" t="s">
        <v>7</v>
      </c>
      <c r="F17" s="15" t="s">
        <v>27</v>
      </c>
      <c r="G17" s="13" t="s">
        <v>25</v>
      </c>
      <c r="H17" s="13" t="s">
        <v>10</v>
      </c>
      <c r="I17" s="30">
        <v>1.5956666666666666</v>
      </c>
      <c r="J17" s="30">
        <v>1.6113333333333333</v>
      </c>
      <c r="K17" s="30">
        <v>0.46700000000000003</v>
      </c>
      <c r="L17" s="30">
        <v>1.5880000000000001</v>
      </c>
      <c r="M17" s="30">
        <v>0.45100000000000001</v>
      </c>
      <c r="N17" s="13" t="s">
        <v>16</v>
      </c>
      <c r="O17" s="30">
        <v>1.6033333333333335</v>
      </c>
      <c r="P17" s="30">
        <v>1.7149999999999999</v>
      </c>
      <c r="Q17" s="30">
        <v>1.7303333333333333</v>
      </c>
      <c r="R17" s="14" t="s">
        <v>12</v>
      </c>
    </row>
    <row r="18" spans="2:18" x14ac:dyDescent="0.2">
      <c r="B18" s="9">
        <v>15</v>
      </c>
      <c r="C18" s="10">
        <v>1724</v>
      </c>
      <c r="D18" s="11" t="s">
        <v>26</v>
      </c>
      <c r="E18" s="12" t="s">
        <v>7</v>
      </c>
      <c r="F18" s="15" t="s">
        <v>28</v>
      </c>
      <c r="G18" s="13" t="s">
        <v>25</v>
      </c>
      <c r="H18" s="13" t="s">
        <v>10</v>
      </c>
      <c r="I18" s="30">
        <v>1.5680000000000003</v>
      </c>
      <c r="J18" s="30">
        <v>1.5496666666666667</v>
      </c>
      <c r="K18" s="30">
        <v>0.108</v>
      </c>
      <c r="L18" s="30">
        <v>1.5873333333333335</v>
      </c>
      <c r="M18" s="30">
        <v>0.10666666666666667</v>
      </c>
      <c r="N18" s="13" t="s">
        <v>16</v>
      </c>
      <c r="O18" s="30">
        <v>1.5449999999999999</v>
      </c>
      <c r="P18" s="30">
        <v>2.173</v>
      </c>
      <c r="Q18" s="30">
        <v>2.0276666666666667</v>
      </c>
      <c r="R18" s="14" t="s">
        <v>12</v>
      </c>
    </row>
    <row r="19" spans="2:18" x14ac:dyDescent="0.2">
      <c r="B19" s="9">
        <v>16</v>
      </c>
      <c r="C19" s="10">
        <v>1725</v>
      </c>
      <c r="D19" s="11" t="s">
        <v>26</v>
      </c>
      <c r="E19" s="12" t="s">
        <v>7</v>
      </c>
      <c r="F19" s="13" t="s">
        <v>28</v>
      </c>
      <c r="G19" s="13" t="s">
        <v>25</v>
      </c>
      <c r="H19" s="13" t="s">
        <v>10</v>
      </c>
      <c r="I19" s="30">
        <v>1.8923333333333332</v>
      </c>
      <c r="J19" s="30">
        <v>1.8559999999999999</v>
      </c>
      <c r="K19" s="30">
        <v>6.0333333333333329E-2</v>
      </c>
      <c r="L19" s="30">
        <v>1.9319999999999997</v>
      </c>
      <c r="M19" s="30">
        <v>6.0333333333333329E-2</v>
      </c>
      <c r="N19" s="13" t="s">
        <v>16</v>
      </c>
      <c r="O19" s="30">
        <v>1.8960000000000001</v>
      </c>
      <c r="P19" s="30">
        <v>1.9036666666666668</v>
      </c>
      <c r="Q19" s="30">
        <v>1.8019999999999998</v>
      </c>
      <c r="R19" s="14" t="s">
        <v>12</v>
      </c>
    </row>
    <row r="20" spans="2:18" x14ac:dyDescent="0.2">
      <c r="B20" s="9">
        <v>17</v>
      </c>
      <c r="C20" s="10">
        <v>1726</v>
      </c>
      <c r="D20" s="11" t="s">
        <v>26</v>
      </c>
      <c r="E20" s="12" t="s">
        <v>7</v>
      </c>
      <c r="F20" s="13" t="s">
        <v>29</v>
      </c>
      <c r="G20" s="13" t="s">
        <v>25</v>
      </c>
      <c r="H20" s="13" t="s">
        <v>10</v>
      </c>
      <c r="I20" s="30">
        <v>1.43</v>
      </c>
      <c r="J20" s="30">
        <v>1.4436666666666664</v>
      </c>
      <c r="K20" s="30">
        <v>0.39166666666666666</v>
      </c>
      <c r="L20" s="30">
        <v>1.4536666666666669</v>
      </c>
      <c r="M20" s="30">
        <v>0.38233333333333336</v>
      </c>
      <c r="N20" s="13" t="s">
        <v>16</v>
      </c>
      <c r="O20" s="30">
        <v>1.3636666666666668</v>
      </c>
      <c r="P20" s="30">
        <v>1.4029999999999998</v>
      </c>
      <c r="Q20" s="30">
        <v>1.375</v>
      </c>
      <c r="R20" s="14" t="s">
        <v>12</v>
      </c>
    </row>
    <row r="21" spans="2:18" x14ac:dyDescent="0.2">
      <c r="B21" s="9">
        <v>18</v>
      </c>
      <c r="C21" s="10">
        <v>1727</v>
      </c>
      <c r="D21" s="11" t="s">
        <v>26</v>
      </c>
      <c r="E21" s="12" t="s">
        <v>7</v>
      </c>
      <c r="F21" s="13" t="s">
        <v>30</v>
      </c>
      <c r="G21" s="13" t="s">
        <v>25</v>
      </c>
      <c r="H21" s="13" t="s">
        <v>10</v>
      </c>
      <c r="I21" s="30">
        <v>1.2510000000000001</v>
      </c>
      <c r="J21" s="30">
        <v>1.2336666666666667</v>
      </c>
      <c r="K21" s="30">
        <v>8.2333333333333328E-2</v>
      </c>
      <c r="L21" s="30">
        <v>1.2753333333333334</v>
      </c>
      <c r="M21" s="30">
        <v>8.6333333333333331E-2</v>
      </c>
      <c r="N21" s="13" t="s">
        <v>16</v>
      </c>
      <c r="O21" s="30">
        <v>1.2193333333333332</v>
      </c>
      <c r="P21" s="30">
        <v>1.2216666666666667</v>
      </c>
      <c r="Q21" s="30">
        <v>1.1950000000000001</v>
      </c>
      <c r="R21" s="14" t="s">
        <v>12</v>
      </c>
    </row>
    <row r="22" spans="2:18" x14ac:dyDescent="0.2">
      <c r="B22" s="9">
        <v>19</v>
      </c>
      <c r="C22" s="10">
        <v>1728</v>
      </c>
      <c r="D22" s="11" t="s">
        <v>26</v>
      </c>
      <c r="E22" s="12" t="s">
        <v>7</v>
      </c>
      <c r="F22" s="13" t="s">
        <v>29</v>
      </c>
      <c r="G22" s="13" t="s">
        <v>25</v>
      </c>
      <c r="H22" s="13" t="s">
        <v>10</v>
      </c>
      <c r="I22" s="30">
        <v>1.1373333333333333</v>
      </c>
      <c r="J22" s="30">
        <v>1.1206666666666667</v>
      </c>
      <c r="K22" s="30">
        <v>0.16166666666666665</v>
      </c>
      <c r="L22" s="30">
        <v>1.1280000000000001</v>
      </c>
      <c r="M22" s="30">
        <v>0.15566666666666665</v>
      </c>
      <c r="N22" s="13" t="s">
        <v>16</v>
      </c>
      <c r="O22" s="30">
        <v>1.1379999999999999</v>
      </c>
      <c r="P22" s="30">
        <v>26.045333333333332</v>
      </c>
      <c r="Q22" s="30">
        <v>30.56</v>
      </c>
      <c r="R22" s="14" t="s">
        <v>11</v>
      </c>
    </row>
    <row r="23" spans="2:18" x14ac:dyDescent="0.2">
      <c r="B23" s="9">
        <v>20</v>
      </c>
      <c r="C23" s="10">
        <v>1730</v>
      </c>
      <c r="D23" s="11" t="s">
        <v>6</v>
      </c>
      <c r="E23" s="12" t="s">
        <v>7</v>
      </c>
      <c r="F23" s="15" t="s">
        <v>31</v>
      </c>
      <c r="G23" s="13" t="s">
        <v>25</v>
      </c>
      <c r="H23" s="13" t="s">
        <v>22</v>
      </c>
      <c r="I23" s="30">
        <v>17.163666666666668</v>
      </c>
      <c r="J23" s="30">
        <v>17.519666666666666</v>
      </c>
      <c r="K23" s="30">
        <v>9.3936666666666682</v>
      </c>
      <c r="L23" s="30">
        <v>17.251666666666665</v>
      </c>
      <c r="M23" s="30">
        <v>9.7809999999999988</v>
      </c>
      <c r="N23" s="13" t="s">
        <v>16</v>
      </c>
      <c r="O23" s="30">
        <v>17.157666666666668</v>
      </c>
      <c r="P23" s="30">
        <v>20.633333333333336</v>
      </c>
      <c r="Q23" s="30">
        <v>22.168333333333333</v>
      </c>
      <c r="R23" s="14" t="s">
        <v>12</v>
      </c>
    </row>
    <row r="24" spans="2:18" x14ac:dyDescent="0.2">
      <c r="B24" s="9">
        <v>21</v>
      </c>
      <c r="C24" s="10">
        <v>1736</v>
      </c>
      <c r="D24" s="11" t="s">
        <v>32</v>
      </c>
      <c r="E24" s="12" t="s">
        <v>7</v>
      </c>
      <c r="F24" s="15" t="s">
        <v>33</v>
      </c>
      <c r="G24" s="13" t="s">
        <v>25</v>
      </c>
      <c r="H24" s="13" t="s">
        <v>10</v>
      </c>
      <c r="I24" s="30">
        <v>1.821</v>
      </c>
      <c r="J24" s="30">
        <v>1.8120000000000001</v>
      </c>
      <c r="K24" s="30">
        <v>2.0979999999999999</v>
      </c>
      <c r="L24" s="30">
        <v>1.829</v>
      </c>
      <c r="M24" s="30">
        <v>2.1846666666666668</v>
      </c>
      <c r="N24" s="13" t="s">
        <v>11</v>
      </c>
      <c r="O24" s="30">
        <v>1.8140000000000001</v>
      </c>
      <c r="P24" s="30">
        <v>2.39</v>
      </c>
      <c r="Q24" s="30">
        <v>2.6029999999999998</v>
      </c>
      <c r="R24" s="14" t="s">
        <v>12</v>
      </c>
    </row>
    <row r="25" spans="2:18" x14ac:dyDescent="0.2">
      <c r="B25" s="9">
        <v>22</v>
      </c>
      <c r="C25" s="10">
        <v>1737</v>
      </c>
      <c r="D25" s="11" t="s">
        <v>32</v>
      </c>
      <c r="E25" s="12" t="s">
        <v>7</v>
      </c>
      <c r="F25" s="15" t="s">
        <v>14</v>
      </c>
      <c r="G25" s="13" t="s">
        <v>25</v>
      </c>
      <c r="H25" s="13" t="s">
        <v>10</v>
      </c>
      <c r="I25" s="30">
        <v>1.8840000000000001</v>
      </c>
      <c r="J25" s="30">
        <v>1.8473333333333333</v>
      </c>
      <c r="K25" s="30">
        <v>2.5950000000000002</v>
      </c>
      <c r="L25" s="30">
        <v>1.8643333333333334</v>
      </c>
      <c r="M25" s="30">
        <v>2.4830000000000001</v>
      </c>
      <c r="N25" s="13" t="s">
        <v>11</v>
      </c>
      <c r="O25" s="30">
        <v>1.8906666666666669</v>
      </c>
      <c r="P25" s="30">
        <v>2.3969999999999998</v>
      </c>
      <c r="Q25" s="30">
        <v>2.3626666666666667</v>
      </c>
      <c r="R25" s="14" t="s">
        <v>12</v>
      </c>
    </row>
    <row r="26" spans="2:18" x14ac:dyDescent="0.2">
      <c r="B26" s="9">
        <v>23</v>
      </c>
      <c r="C26" s="10">
        <v>1741</v>
      </c>
      <c r="D26" s="11" t="s">
        <v>6</v>
      </c>
      <c r="E26" s="12" t="s">
        <v>12</v>
      </c>
      <c r="F26" s="15" t="s">
        <v>34</v>
      </c>
      <c r="G26" s="13" t="s">
        <v>25</v>
      </c>
      <c r="H26" s="13" t="s">
        <v>10</v>
      </c>
      <c r="I26" s="30">
        <v>2.6739999999999999</v>
      </c>
      <c r="J26" s="30">
        <v>2.6460000000000004</v>
      </c>
      <c r="K26" s="30">
        <v>5.8039999999999994</v>
      </c>
      <c r="L26" s="30">
        <v>2.7023333333333333</v>
      </c>
      <c r="M26" s="30">
        <v>5.9803333333333333</v>
      </c>
      <c r="N26" s="13" t="s">
        <v>11</v>
      </c>
      <c r="O26" s="30">
        <v>2.6080000000000001</v>
      </c>
      <c r="P26" s="30">
        <v>2.7999999999999994</v>
      </c>
      <c r="Q26" s="30">
        <v>3.202666666666667</v>
      </c>
      <c r="R26" s="14" t="s">
        <v>12</v>
      </c>
    </row>
    <row r="27" spans="2:18" x14ac:dyDescent="0.2">
      <c r="B27" s="9">
        <v>24</v>
      </c>
      <c r="C27" s="10">
        <v>1742</v>
      </c>
      <c r="D27" s="11" t="s">
        <v>6</v>
      </c>
      <c r="E27" s="12" t="s">
        <v>12</v>
      </c>
      <c r="F27" s="15" t="s">
        <v>8</v>
      </c>
      <c r="G27" s="13" t="s">
        <v>25</v>
      </c>
      <c r="H27" s="13" t="s">
        <v>10</v>
      </c>
      <c r="I27" s="30">
        <v>2.4090000000000003</v>
      </c>
      <c r="J27" s="30">
        <v>2.4103333333333334</v>
      </c>
      <c r="K27" s="30">
        <v>5.9660000000000002</v>
      </c>
      <c r="L27" s="30">
        <v>2.4923333333333333</v>
      </c>
      <c r="M27" s="30">
        <v>5.95</v>
      </c>
      <c r="N27" s="13" t="s">
        <v>11</v>
      </c>
      <c r="O27" s="30">
        <v>2.36</v>
      </c>
      <c r="P27" s="30">
        <v>1.8383333333333332</v>
      </c>
      <c r="Q27" s="30">
        <v>1.8936666666666664</v>
      </c>
      <c r="R27" s="14" t="s">
        <v>12</v>
      </c>
    </row>
    <row r="28" spans="2:18" x14ac:dyDescent="0.2">
      <c r="B28" s="9">
        <v>25</v>
      </c>
      <c r="C28" s="10">
        <v>1743</v>
      </c>
      <c r="D28" s="11" t="s">
        <v>26</v>
      </c>
      <c r="E28" s="12" t="s">
        <v>7</v>
      </c>
      <c r="F28" s="15" t="s">
        <v>12</v>
      </c>
      <c r="G28" s="13" t="s">
        <v>25</v>
      </c>
      <c r="H28" s="13" t="s">
        <v>10</v>
      </c>
      <c r="I28" s="30">
        <v>1.9273333333333333</v>
      </c>
      <c r="J28" s="30">
        <v>1.9583333333333333</v>
      </c>
      <c r="K28" s="30">
        <v>0.11233333333333334</v>
      </c>
      <c r="L28" s="30">
        <v>1.9236666666666669</v>
      </c>
      <c r="M28" s="30">
        <v>0.13</v>
      </c>
      <c r="N28" s="13" t="s">
        <v>16</v>
      </c>
      <c r="O28" s="30">
        <v>1.9686666666666668</v>
      </c>
      <c r="P28" s="30">
        <v>21.015333333333334</v>
      </c>
      <c r="Q28" s="30">
        <v>25.459333333333333</v>
      </c>
      <c r="R28" s="14" t="s">
        <v>11</v>
      </c>
    </row>
    <row r="29" spans="2:18" x14ac:dyDescent="0.2">
      <c r="B29" s="9">
        <v>26</v>
      </c>
      <c r="C29" s="10">
        <v>1744</v>
      </c>
      <c r="D29" s="11" t="s">
        <v>26</v>
      </c>
      <c r="E29" s="12" t="s">
        <v>7</v>
      </c>
      <c r="F29" s="15" t="s">
        <v>12</v>
      </c>
      <c r="G29" s="13" t="s">
        <v>25</v>
      </c>
      <c r="H29" s="13" t="s">
        <v>10</v>
      </c>
      <c r="I29" s="30">
        <v>1.8793333333333333</v>
      </c>
      <c r="J29" s="30">
        <v>1.8536666666666666</v>
      </c>
      <c r="K29" s="30">
        <v>0.14433333333333334</v>
      </c>
      <c r="L29" s="30">
        <v>1.8576666666666668</v>
      </c>
      <c r="M29" s="30">
        <v>0.121</v>
      </c>
      <c r="N29" s="13" t="s">
        <v>16</v>
      </c>
      <c r="O29" s="30">
        <v>1.8903333333333334</v>
      </c>
      <c r="P29" s="30">
        <v>15.112666666666668</v>
      </c>
      <c r="Q29" s="30">
        <v>14.563666666666668</v>
      </c>
      <c r="R29" s="14" t="s">
        <v>11</v>
      </c>
    </row>
    <row r="30" spans="2:18" x14ac:dyDescent="0.2">
      <c r="B30" s="9">
        <v>27</v>
      </c>
      <c r="C30" s="10">
        <v>1745</v>
      </c>
      <c r="D30" s="11" t="s">
        <v>35</v>
      </c>
      <c r="E30" s="12" t="s">
        <v>7</v>
      </c>
      <c r="F30" s="15" t="s">
        <v>12</v>
      </c>
      <c r="G30" s="13" t="s">
        <v>25</v>
      </c>
      <c r="H30" s="13" t="s">
        <v>10</v>
      </c>
      <c r="I30" s="30">
        <v>3.0643333333333334</v>
      </c>
      <c r="J30" s="30">
        <v>3.0733333333333328</v>
      </c>
      <c r="K30" s="30">
        <v>0.7360000000000001</v>
      </c>
      <c r="L30" s="30">
        <v>3.0586666666666669</v>
      </c>
      <c r="M30" s="30">
        <v>0.76833333333333342</v>
      </c>
      <c r="N30" s="13" t="s">
        <v>16</v>
      </c>
      <c r="O30" s="30">
        <v>3.1826666666666665</v>
      </c>
      <c r="P30" s="30">
        <v>3.5526666666666666</v>
      </c>
      <c r="Q30" s="30">
        <v>3.0276666666666667</v>
      </c>
      <c r="R30" s="14" t="s">
        <v>12</v>
      </c>
    </row>
    <row r="31" spans="2:18" x14ac:dyDescent="0.2">
      <c r="B31" s="9">
        <v>28</v>
      </c>
      <c r="C31" s="10">
        <v>1746</v>
      </c>
      <c r="D31" s="11" t="s">
        <v>36</v>
      </c>
      <c r="E31" s="12" t="s">
        <v>12</v>
      </c>
      <c r="F31" s="15" t="s">
        <v>37</v>
      </c>
      <c r="G31" s="13" t="s">
        <v>25</v>
      </c>
      <c r="H31" s="13" t="s">
        <v>10</v>
      </c>
      <c r="I31" s="30">
        <v>1.1679999999999999</v>
      </c>
      <c r="J31" s="30">
        <v>1.1846666666666665</v>
      </c>
      <c r="K31" s="30">
        <v>2.5293333333333332</v>
      </c>
      <c r="L31" s="30">
        <v>1.1493333333333335</v>
      </c>
      <c r="M31" s="30">
        <v>2.4493333333333331</v>
      </c>
      <c r="N31" s="13" t="s">
        <v>11</v>
      </c>
      <c r="O31" s="30">
        <v>1.1226666666666667</v>
      </c>
      <c r="P31" s="30">
        <v>1.0036666666666667</v>
      </c>
      <c r="Q31" s="30">
        <v>1.1883333333333332</v>
      </c>
      <c r="R31" s="14" t="s">
        <v>12</v>
      </c>
    </row>
    <row r="32" spans="2:18" x14ac:dyDescent="0.2">
      <c r="B32" s="9">
        <v>29</v>
      </c>
      <c r="C32" s="10">
        <v>1748</v>
      </c>
      <c r="D32" s="11" t="s">
        <v>32</v>
      </c>
      <c r="E32" s="12" t="s">
        <v>7</v>
      </c>
      <c r="F32" s="15" t="s">
        <v>37</v>
      </c>
      <c r="G32" s="13" t="s">
        <v>25</v>
      </c>
      <c r="H32" s="13" t="s">
        <v>10</v>
      </c>
      <c r="I32" s="30">
        <v>0.98666666666666669</v>
      </c>
      <c r="J32" s="30">
        <v>0.96099999999999997</v>
      </c>
      <c r="K32" s="30">
        <v>4.5616666666666665</v>
      </c>
      <c r="L32" s="30">
        <v>1.0153333333333334</v>
      </c>
      <c r="M32" s="30">
        <v>4.7013333333333334</v>
      </c>
      <c r="N32" s="13" t="s">
        <v>11</v>
      </c>
      <c r="O32" s="30">
        <v>1.0450000000000002</v>
      </c>
      <c r="P32" s="30">
        <v>1.2846666666666666</v>
      </c>
      <c r="Q32" s="30">
        <v>1.2543333333333333</v>
      </c>
      <c r="R32" s="14" t="s">
        <v>12</v>
      </c>
    </row>
    <row r="33" spans="2:18" x14ac:dyDescent="0.2">
      <c r="B33" s="9">
        <v>30</v>
      </c>
      <c r="C33" s="16">
        <v>4051</v>
      </c>
      <c r="D33" s="17" t="s">
        <v>36</v>
      </c>
      <c r="E33" s="12" t="s">
        <v>12</v>
      </c>
      <c r="F33" s="15" t="s">
        <v>12</v>
      </c>
      <c r="G33" s="13" t="s">
        <v>38</v>
      </c>
      <c r="H33" s="13" t="s">
        <v>10</v>
      </c>
      <c r="I33" s="30">
        <v>3.8509999999999995</v>
      </c>
      <c r="J33" s="30">
        <v>3.8160000000000003</v>
      </c>
      <c r="K33" s="30">
        <v>3.2289999999999996</v>
      </c>
      <c r="L33" s="30">
        <v>3.9173333333333331</v>
      </c>
      <c r="M33" s="30">
        <v>3.1796666666666664</v>
      </c>
      <c r="N33" s="13" t="s">
        <v>16</v>
      </c>
      <c r="O33" s="30">
        <v>3.8519999999999999</v>
      </c>
      <c r="P33" s="30">
        <v>4.3650000000000002</v>
      </c>
      <c r="Q33" s="30">
        <v>4.5086666666666666</v>
      </c>
      <c r="R33" s="14" t="s">
        <v>12</v>
      </c>
    </row>
    <row r="34" spans="2:18" x14ac:dyDescent="0.2">
      <c r="B34" s="9">
        <v>31</v>
      </c>
      <c r="C34" s="11">
        <v>4052</v>
      </c>
      <c r="D34" s="17" t="s">
        <v>6</v>
      </c>
      <c r="E34" s="12" t="s">
        <v>12</v>
      </c>
      <c r="F34" s="15" t="s">
        <v>12</v>
      </c>
      <c r="G34" s="13" t="s">
        <v>38</v>
      </c>
      <c r="H34" s="13" t="s">
        <v>10</v>
      </c>
      <c r="I34" s="30">
        <v>4.0853333333333337</v>
      </c>
      <c r="J34" s="30">
        <v>4.0979999999999999</v>
      </c>
      <c r="K34" s="30">
        <v>3.9150000000000005</v>
      </c>
      <c r="L34" s="30">
        <v>4.0903333333333336</v>
      </c>
      <c r="M34" s="30">
        <v>3.5806666666666671</v>
      </c>
      <c r="N34" s="13" t="s">
        <v>16</v>
      </c>
      <c r="O34" s="30">
        <v>4.1790000000000012</v>
      </c>
      <c r="P34" s="30">
        <v>3.9969999999999999</v>
      </c>
      <c r="Q34" s="30">
        <v>4.1453333333333333</v>
      </c>
      <c r="R34" s="14" t="s">
        <v>12</v>
      </c>
    </row>
    <row r="35" spans="2:18" x14ac:dyDescent="0.2">
      <c r="B35" s="9">
        <v>32</v>
      </c>
      <c r="C35" s="10">
        <v>4053</v>
      </c>
      <c r="D35" s="17" t="s">
        <v>6</v>
      </c>
      <c r="E35" s="12" t="s">
        <v>12</v>
      </c>
      <c r="F35" s="15" t="s">
        <v>39</v>
      </c>
      <c r="G35" s="13" t="s">
        <v>38</v>
      </c>
      <c r="H35" s="13" t="s">
        <v>10</v>
      </c>
      <c r="I35" s="30">
        <v>1.9103333333333332</v>
      </c>
      <c r="J35" s="30">
        <v>1.8476666666666663</v>
      </c>
      <c r="K35" s="30">
        <v>0.98099999999999987</v>
      </c>
      <c r="L35" s="30">
        <v>1.9583333333333333</v>
      </c>
      <c r="M35" s="30">
        <v>0.9870000000000001</v>
      </c>
      <c r="N35" s="13" t="s">
        <v>16</v>
      </c>
      <c r="O35" s="30">
        <v>2.0243333333333333</v>
      </c>
      <c r="P35" s="30">
        <v>46.523333333333333</v>
      </c>
      <c r="Q35" s="30">
        <v>33.912333333333329</v>
      </c>
      <c r="R35" s="14" t="s">
        <v>11</v>
      </c>
    </row>
    <row r="36" spans="2:18" x14ac:dyDescent="0.2">
      <c r="B36" s="9">
        <v>33</v>
      </c>
      <c r="C36" s="10">
        <v>4054</v>
      </c>
      <c r="D36" s="17" t="s">
        <v>6</v>
      </c>
      <c r="E36" s="12" t="s">
        <v>12</v>
      </c>
      <c r="F36" s="15" t="s">
        <v>37</v>
      </c>
      <c r="G36" s="13" t="s">
        <v>40</v>
      </c>
      <c r="H36" s="13" t="s">
        <v>22</v>
      </c>
      <c r="I36" s="30">
        <v>10.470666666666666</v>
      </c>
      <c r="J36" s="30">
        <v>9.9320000000000004</v>
      </c>
      <c r="K36" s="30">
        <v>9.4596666666666671</v>
      </c>
      <c r="L36" s="30">
        <v>9.6103333333333332</v>
      </c>
      <c r="M36" s="30">
        <v>9.3410000000000011</v>
      </c>
      <c r="N36" s="13" t="s">
        <v>12</v>
      </c>
      <c r="O36" s="30">
        <v>10.651999999999999</v>
      </c>
      <c r="P36" s="30">
        <v>266.78133333333335</v>
      </c>
      <c r="Q36" s="30">
        <v>283.85533333333336</v>
      </c>
      <c r="R36" s="14" t="s">
        <v>11</v>
      </c>
    </row>
    <row r="37" spans="2:18" x14ac:dyDescent="0.2">
      <c r="B37" s="9">
        <v>34</v>
      </c>
      <c r="C37" s="10">
        <v>4055</v>
      </c>
      <c r="D37" s="17" t="s">
        <v>36</v>
      </c>
      <c r="E37" s="12" t="s">
        <v>12</v>
      </c>
      <c r="F37" s="15" t="s">
        <v>12</v>
      </c>
      <c r="G37" s="13" t="s">
        <v>40</v>
      </c>
      <c r="H37" s="13" t="s">
        <v>22</v>
      </c>
      <c r="I37" s="30">
        <v>9.0996666666666659</v>
      </c>
      <c r="J37" s="30">
        <v>9.1760000000000002</v>
      </c>
      <c r="K37" s="30">
        <v>8.8553333333333324</v>
      </c>
      <c r="L37" s="30">
        <v>9.0030000000000001</v>
      </c>
      <c r="M37" s="30">
        <v>9.0933333333333319</v>
      </c>
      <c r="N37" s="13" t="s">
        <v>12</v>
      </c>
      <c r="O37" s="30">
        <v>9.0630000000000006</v>
      </c>
      <c r="P37" s="30">
        <v>9.0660000000000007</v>
      </c>
      <c r="Q37" s="30">
        <v>9.0619999999999994</v>
      </c>
      <c r="R37" s="14" t="s">
        <v>12</v>
      </c>
    </row>
    <row r="38" spans="2:18" x14ac:dyDescent="0.2">
      <c r="B38" s="9">
        <v>35</v>
      </c>
      <c r="C38" s="10">
        <v>4056</v>
      </c>
      <c r="D38" s="17" t="s">
        <v>41</v>
      </c>
      <c r="E38" s="12" t="s">
        <v>12</v>
      </c>
      <c r="F38" s="15" t="s">
        <v>12</v>
      </c>
      <c r="G38" s="13" t="s">
        <v>38</v>
      </c>
      <c r="H38" s="13" t="s">
        <v>22</v>
      </c>
      <c r="I38" s="30">
        <v>12.298999999999999</v>
      </c>
      <c r="J38" s="30">
        <v>12.215666666666666</v>
      </c>
      <c r="K38" s="30">
        <v>13.414000000000001</v>
      </c>
      <c r="L38" s="30">
        <v>12.100333333333333</v>
      </c>
      <c r="M38" s="30">
        <v>13.364333333333333</v>
      </c>
      <c r="N38" s="13" t="s">
        <v>11</v>
      </c>
      <c r="O38" s="30">
        <v>12.885</v>
      </c>
      <c r="P38" s="30">
        <v>340.10899999999998</v>
      </c>
      <c r="Q38" s="30">
        <v>389.35666666666663</v>
      </c>
      <c r="R38" s="14" t="s">
        <v>11</v>
      </c>
    </row>
    <row r="39" spans="2:18" x14ac:dyDescent="0.2">
      <c r="B39" s="9">
        <v>36</v>
      </c>
      <c r="C39" s="10">
        <v>4057</v>
      </c>
      <c r="D39" s="17" t="s">
        <v>41</v>
      </c>
      <c r="E39" s="12" t="s">
        <v>12</v>
      </c>
      <c r="F39" s="15" t="s">
        <v>12</v>
      </c>
      <c r="G39" s="13" t="s">
        <v>38</v>
      </c>
      <c r="H39" s="13" t="s">
        <v>10</v>
      </c>
      <c r="I39" s="30">
        <v>5.6803333333333326</v>
      </c>
      <c r="J39" s="30">
        <v>5.5873333333333335</v>
      </c>
      <c r="K39" s="30">
        <v>9.6526666666666667</v>
      </c>
      <c r="L39" s="30">
        <v>5.7923333333333327</v>
      </c>
      <c r="M39" s="30">
        <v>9.3699999999999992</v>
      </c>
      <c r="N39" s="13" t="s">
        <v>11</v>
      </c>
      <c r="O39" s="30">
        <v>5.4796666666666667</v>
      </c>
      <c r="P39" s="30">
        <v>155.10599999999999</v>
      </c>
      <c r="Q39" s="30">
        <v>207.71766666666667</v>
      </c>
      <c r="R39" s="14" t="s">
        <v>11</v>
      </c>
    </row>
    <row r="40" spans="2:18" x14ac:dyDescent="0.2">
      <c r="B40" s="9">
        <v>37</v>
      </c>
      <c r="C40" s="10">
        <v>4058</v>
      </c>
      <c r="D40" s="17" t="s">
        <v>41</v>
      </c>
      <c r="E40" s="12" t="s">
        <v>12</v>
      </c>
      <c r="F40" s="15" t="s">
        <v>12</v>
      </c>
      <c r="G40" s="13" t="s">
        <v>38</v>
      </c>
      <c r="H40" s="13" t="s">
        <v>10</v>
      </c>
      <c r="I40" s="30">
        <v>5.7126666666666663</v>
      </c>
      <c r="J40" s="30">
        <v>5.5289999999999999</v>
      </c>
      <c r="K40" s="30">
        <v>17.682666666666666</v>
      </c>
      <c r="L40" s="30">
        <v>5.7356666666666669</v>
      </c>
      <c r="M40" s="30">
        <v>17.119666666666664</v>
      </c>
      <c r="N40" s="13" t="s">
        <v>11</v>
      </c>
      <c r="O40" s="30">
        <v>5.9786666666666664</v>
      </c>
      <c r="P40" s="30">
        <v>7.7266666666666666</v>
      </c>
      <c r="Q40" s="30">
        <v>8.653666666666668</v>
      </c>
      <c r="R40" s="14" t="s">
        <v>12</v>
      </c>
    </row>
    <row r="41" spans="2:18" x14ac:dyDescent="0.2">
      <c r="B41" s="9">
        <v>38</v>
      </c>
      <c r="C41" s="10">
        <v>4059</v>
      </c>
      <c r="D41" s="17" t="s">
        <v>41</v>
      </c>
      <c r="E41" s="12" t="s">
        <v>12</v>
      </c>
      <c r="F41" s="15" t="s">
        <v>12</v>
      </c>
      <c r="G41" s="13" t="s">
        <v>38</v>
      </c>
      <c r="H41" s="13" t="s">
        <v>10</v>
      </c>
      <c r="I41" s="30">
        <v>6.2469999999999999</v>
      </c>
      <c r="J41" s="30">
        <v>6.4436666666666662</v>
      </c>
      <c r="K41" s="30">
        <v>15.812666666666667</v>
      </c>
      <c r="L41" s="30">
        <v>6.2590000000000003</v>
      </c>
      <c r="M41" s="30">
        <v>15.503333333333336</v>
      </c>
      <c r="N41" s="13" t="s">
        <v>11</v>
      </c>
      <c r="O41" s="30">
        <v>6.1946666666666665</v>
      </c>
      <c r="P41" s="30">
        <v>43.466666666666669</v>
      </c>
      <c r="Q41" s="30">
        <v>52.852666666666664</v>
      </c>
      <c r="R41" s="14" t="s">
        <v>11</v>
      </c>
    </row>
    <row r="42" spans="2:18" x14ac:dyDescent="0.2">
      <c r="B42" s="9">
        <v>39</v>
      </c>
      <c r="C42" s="10">
        <v>4060</v>
      </c>
      <c r="D42" s="17" t="s">
        <v>41</v>
      </c>
      <c r="E42" s="12" t="s">
        <v>12</v>
      </c>
      <c r="F42" s="15" t="s">
        <v>33</v>
      </c>
      <c r="G42" s="13" t="s">
        <v>38</v>
      </c>
      <c r="H42" s="13" t="s">
        <v>10</v>
      </c>
      <c r="I42" s="30">
        <v>1.671</v>
      </c>
      <c r="J42" s="30">
        <v>1.6693333333333333</v>
      </c>
      <c r="K42" s="30">
        <v>1.2193333333333334</v>
      </c>
      <c r="L42" s="30">
        <v>1.6493333333333335</v>
      </c>
      <c r="M42" s="30">
        <v>1.2169999999999999</v>
      </c>
      <c r="N42" s="13" t="s">
        <v>16</v>
      </c>
      <c r="O42" s="30">
        <v>1.734</v>
      </c>
      <c r="P42" s="30">
        <v>32.457666666666661</v>
      </c>
      <c r="Q42" s="30">
        <v>33.963666666666668</v>
      </c>
      <c r="R42" s="14" t="s">
        <v>11</v>
      </c>
    </row>
    <row r="43" spans="2:18" x14ac:dyDescent="0.2">
      <c r="B43" s="9">
        <v>40</v>
      </c>
      <c r="C43" s="10">
        <v>4061</v>
      </c>
      <c r="D43" s="17" t="s">
        <v>41</v>
      </c>
      <c r="E43" s="12" t="s">
        <v>12</v>
      </c>
      <c r="F43" s="15" t="s">
        <v>37</v>
      </c>
      <c r="G43" s="13" t="s">
        <v>38</v>
      </c>
      <c r="H43" s="13" t="s">
        <v>19</v>
      </c>
      <c r="I43" s="30">
        <v>0.51700000000000002</v>
      </c>
      <c r="J43" s="30">
        <v>0.51866666666666661</v>
      </c>
      <c r="K43" s="30">
        <v>0.42399999999999999</v>
      </c>
      <c r="L43" s="30">
        <v>0.52500000000000002</v>
      </c>
      <c r="M43" s="30">
        <v>0.42300000000000004</v>
      </c>
      <c r="N43" s="13" t="s">
        <v>16</v>
      </c>
      <c r="O43" s="30">
        <v>0.49633333333333329</v>
      </c>
      <c r="P43" s="30">
        <v>3.8439999999999999</v>
      </c>
      <c r="Q43" s="30">
        <v>2.9863333333333331</v>
      </c>
      <c r="R43" s="14" t="s">
        <v>11</v>
      </c>
    </row>
    <row r="44" spans="2:18" x14ac:dyDescent="0.2">
      <c r="B44" s="9">
        <v>41</v>
      </c>
      <c r="C44" s="10">
        <v>4062</v>
      </c>
      <c r="D44" s="17" t="s">
        <v>6</v>
      </c>
      <c r="E44" s="12" t="s">
        <v>12</v>
      </c>
      <c r="F44" s="15" t="s">
        <v>42</v>
      </c>
      <c r="G44" s="13" t="s">
        <v>38</v>
      </c>
      <c r="H44" s="13" t="s">
        <v>19</v>
      </c>
      <c r="I44" s="30">
        <v>0.68699999999999994</v>
      </c>
      <c r="J44" s="30">
        <v>0.64900000000000002</v>
      </c>
      <c r="K44" s="30">
        <v>0.62</v>
      </c>
      <c r="L44" s="30">
        <v>0.62733333333333341</v>
      </c>
      <c r="M44" s="30">
        <v>0.65499999999999992</v>
      </c>
      <c r="N44" s="13" t="s">
        <v>12</v>
      </c>
      <c r="O44" s="30">
        <v>0.67166666666666675</v>
      </c>
      <c r="P44" s="30">
        <v>6.8240000000000007</v>
      </c>
      <c r="Q44" s="30">
        <v>6.1033333333333326</v>
      </c>
      <c r="R44" s="14" t="s">
        <v>11</v>
      </c>
    </row>
    <row r="45" spans="2:18" x14ac:dyDescent="0.2">
      <c r="B45" s="9">
        <v>42</v>
      </c>
      <c r="C45" s="10">
        <v>4063</v>
      </c>
      <c r="D45" s="17" t="s">
        <v>36</v>
      </c>
      <c r="E45" s="12" t="s">
        <v>12</v>
      </c>
      <c r="F45" s="15" t="s">
        <v>43</v>
      </c>
      <c r="G45" s="13" t="s">
        <v>38</v>
      </c>
      <c r="H45" s="13" t="s">
        <v>22</v>
      </c>
      <c r="I45" s="30">
        <v>8.4149999999999991</v>
      </c>
      <c r="J45" s="30">
        <v>8.3276666666666674</v>
      </c>
      <c r="K45" s="30">
        <v>13.141333333333334</v>
      </c>
      <c r="L45" s="30">
        <v>8.452</v>
      </c>
      <c r="M45" s="30">
        <v>12.363666666666667</v>
      </c>
      <c r="N45" s="13" t="s">
        <v>11</v>
      </c>
      <c r="O45" s="30">
        <v>8.1426666666666669</v>
      </c>
      <c r="P45" s="30">
        <v>10.590000000000002</v>
      </c>
      <c r="Q45" s="30">
        <v>10.505333333333335</v>
      </c>
      <c r="R45" s="14" t="s">
        <v>12</v>
      </c>
    </row>
    <row r="46" spans="2:18" x14ac:dyDescent="0.2">
      <c r="B46" s="9">
        <v>43</v>
      </c>
      <c r="C46" s="10">
        <v>4064</v>
      </c>
      <c r="D46" s="17" t="s">
        <v>36</v>
      </c>
      <c r="E46" s="12" t="s">
        <v>12</v>
      </c>
      <c r="F46" s="15" t="s">
        <v>12</v>
      </c>
      <c r="G46" s="13" t="s">
        <v>38</v>
      </c>
      <c r="H46" s="13" t="s">
        <v>10</v>
      </c>
      <c r="I46" s="30">
        <v>2.419</v>
      </c>
      <c r="J46" s="30">
        <v>2.4043333333333332</v>
      </c>
      <c r="K46" s="30">
        <v>2.2503333333333333</v>
      </c>
      <c r="L46" s="30">
        <v>2.4043333333333332</v>
      </c>
      <c r="M46" s="30">
        <v>2.2919999999999998</v>
      </c>
      <c r="N46" s="13" t="s">
        <v>12</v>
      </c>
      <c r="O46" s="30">
        <v>2.4343333333333335</v>
      </c>
      <c r="P46" s="30">
        <v>2.5683333333333334</v>
      </c>
      <c r="Q46" s="30">
        <v>2.859</v>
      </c>
      <c r="R46" s="14" t="s">
        <v>12</v>
      </c>
    </row>
    <row r="47" spans="2:18" x14ac:dyDescent="0.2">
      <c r="B47" s="9">
        <v>44</v>
      </c>
      <c r="C47" s="10">
        <v>4065</v>
      </c>
      <c r="D47" s="17" t="s">
        <v>6</v>
      </c>
      <c r="E47" s="12" t="s">
        <v>7</v>
      </c>
      <c r="F47" s="15" t="s">
        <v>12</v>
      </c>
      <c r="G47" s="13" t="s">
        <v>38</v>
      </c>
      <c r="H47" s="13" t="s">
        <v>10</v>
      </c>
      <c r="I47" s="30">
        <v>5.2923333333333327</v>
      </c>
      <c r="J47" s="30">
        <v>5.1840000000000002</v>
      </c>
      <c r="K47" s="30">
        <v>3.6713333333333336</v>
      </c>
      <c r="L47" s="30">
        <v>5.3479999999999999</v>
      </c>
      <c r="M47" s="30">
        <v>3.7993333333333332</v>
      </c>
      <c r="N47" s="13" t="s">
        <v>16</v>
      </c>
      <c r="O47" s="30">
        <v>5.3503333333333343</v>
      </c>
      <c r="P47" s="30">
        <v>29.38966666666667</v>
      </c>
      <c r="Q47" s="30">
        <v>30.356666666666666</v>
      </c>
      <c r="R47" s="14" t="s">
        <v>11</v>
      </c>
    </row>
    <row r="48" spans="2:18" x14ac:dyDescent="0.2">
      <c r="B48" s="9">
        <v>45</v>
      </c>
      <c r="C48" s="10">
        <v>4066</v>
      </c>
      <c r="D48" s="17" t="s">
        <v>32</v>
      </c>
      <c r="E48" s="12" t="s">
        <v>12</v>
      </c>
      <c r="F48" s="15" t="s">
        <v>37</v>
      </c>
      <c r="G48" s="13" t="s">
        <v>38</v>
      </c>
      <c r="H48" s="13" t="s">
        <v>10</v>
      </c>
      <c r="I48" s="30">
        <v>1.8246666666666667</v>
      </c>
      <c r="J48" s="30">
        <v>1.8276666666666668</v>
      </c>
      <c r="K48" s="30">
        <v>1.4589999999999999</v>
      </c>
      <c r="L48" s="30">
        <v>1.8339999999999999</v>
      </c>
      <c r="M48" s="30">
        <v>1.5576666666666668</v>
      </c>
      <c r="N48" s="13" t="s">
        <v>12</v>
      </c>
      <c r="O48" s="30">
        <v>1.8103333333333333</v>
      </c>
      <c r="P48" s="30">
        <v>2.1746666666666665</v>
      </c>
      <c r="Q48" s="30">
        <v>2.454333333333333</v>
      </c>
      <c r="R48" s="14" t="s">
        <v>12</v>
      </c>
    </row>
    <row r="49" spans="2:18" x14ac:dyDescent="0.2">
      <c r="B49" s="9">
        <v>46</v>
      </c>
      <c r="C49" s="10">
        <v>4067</v>
      </c>
      <c r="D49" s="17" t="s">
        <v>32</v>
      </c>
      <c r="E49" s="12" t="s">
        <v>7</v>
      </c>
      <c r="F49" s="15" t="s">
        <v>33</v>
      </c>
      <c r="G49" s="13" t="s">
        <v>38</v>
      </c>
      <c r="H49" s="13" t="s">
        <v>19</v>
      </c>
      <c r="I49" s="30">
        <v>0.48199999999999998</v>
      </c>
      <c r="J49" s="30">
        <v>0.47433333333333333</v>
      </c>
      <c r="K49" s="30">
        <v>2.9849999999999999</v>
      </c>
      <c r="L49" s="30">
        <v>0.48166666666666663</v>
      </c>
      <c r="M49" s="30">
        <v>2.9396666666666671</v>
      </c>
      <c r="N49" s="13" t="s">
        <v>11</v>
      </c>
      <c r="O49" s="30">
        <v>0.4936666666666667</v>
      </c>
      <c r="P49" s="30">
        <v>0.46166666666666667</v>
      </c>
      <c r="Q49" s="30">
        <v>0.40466666666666667</v>
      </c>
      <c r="R49" s="14" t="s">
        <v>12</v>
      </c>
    </row>
    <row r="50" spans="2:18" x14ac:dyDescent="0.2">
      <c r="B50" s="9">
        <v>47</v>
      </c>
      <c r="C50" s="10">
        <v>4068</v>
      </c>
      <c r="D50" s="17" t="s">
        <v>32</v>
      </c>
      <c r="E50" s="12" t="s">
        <v>7</v>
      </c>
      <c r="F50" s="15" t="s">
        <v>12</v>
      </c>
      <c r="G50" s="13" t="s">
        <v>38</v>
      </c>
      <c r="H50" s="13" t="s">
        <v>19</v>
      </c>
      <c r="I50" s="30">
        <v>0.68499999999999994</v>
      </c>
      <c r="J50" s="30">
        <v>0.68400000000000005</v>
      </c>
      <c r="K50" s="30">
        <v>4.0680000000000005</v>
      </c>
      <c r="L50" s="30">
        <v>0.66699999999999993</v>
      </c>
      <c r="M50" s="30">
        <v>4.051333333333333</v>
      </c>
      <c r="N50" s="13" t="s">
        <v>11</v>
      </c>
      <c r="O50" s="30">
        <v>0.65966666666666673</v>
      </c>
      <c r="P50" s="30">
        <v>0.78866666666666674</v>
      </c>
      <c r="Q50" s="30">
        <v>0.86366666666666669</v>
      </c>
      <c r="R50" s="14" t="s">
        <v>12</v>
      </c>
    </row>
    <row r="51" spans="2:18" x14ac:dyDescent="0.2">
      <c r="B51" s="9">
        <v>48</v>
      </c>
      <c r="C51" s="10">
        <v>4069</v>
      </c>
      <c r="D51" s="17" t="s">
        <v>32</v>
      </c>
      <c r="E51" s="12" t="s">
        <v>7</v>
      </c>
      <c r="F51" s="15" t="s">
        <v>37</v>
      </c>
      <c r="G51" s="13" t="s">
        <v>38</v>
      </c>
      <c r="H51" s="13" t="s">
        <v>19</v>
      </c>
      <c r="I51" s="30">
        <v>0.72533333333333339</v>
      </c>
      <c r="J51" s="30">
        <v>0.73266666666666669</v>
      </c>
      <c r="K51" s="30">
        <v>3.4626666666666672</v>
      </c>
      <c r="L51" s="30">
        <v>0.72266666666666668</v>
      </c>
      <c r="M51" s="30">
        <v>3.654666666666667</v>
      </c>
      <c r="N51" s="13" t="s">
        <v>11</v>
      </c>
      <c r="O51" s="30">
        <v>0.72100000000000009</v>
      </c>
      <c r="P51" s="30">
        <v>0.75599999999999989</v>
      </c>
      <c r="Q51" s="30">
        <v>0.77566666666666662</v>
      </c>
      <c r="R51" s="14" t="s">
        <v>12</v>
      </c>
    </row>
    <row r="52" spans="2:18" x14ac:dyDescent="0.2">
      <c r="B52" s="9">
        <v>49</v>
      </c>
      <c r="C52" s="10">
        <v>4070</v>
      </c>
      <c r="D52" s="17" t="s">
        <v>32</v>
      </c>
      <c r="E52" s="12" t="s">
        <v>7</v>
      </c>
      <c r="F52" s="15" t="s">
        <v>8</v>
      </c>
      <c r="G52" s="13" t="s">
        <v>38</v>
      </c>
      <c r="H52" s="13" t="s">
        <v>19</v>
      </c>
      <c r="I52" s="30">
        <v>0.86033333333333328</v>
      </c>
      <c r="J52" s="30">
        <v>0.8656666666666667</v>
      </c>
      <c r="K52" s="30">
        <v>5.1896666666666675</v>
      </c>
      <c r="L52" s="30">
        <v>0.8610000000000001</v>
      </c>
      <c r="M52" s="30">
        <v>5.1660000000000004</v>
      </c>
      <c r="N52" s="13" t="s">
        <v>11</v>
      </c>
      <c r="O52" s="30">
        <v>0.86366666666666669</v>
      </c>
      <c r="P52" s="30">
        <v>0.94000000000000006</v>
      </c>
      <c r="Q52" s="30">
        <v>1.0236666666666667</v>
      </c>
      <c r="R52" s="14" t="s">
        <v>12</v>
      </c>
    </row>
    <row r="53" spans="2:18" x14ac:dyDescent="0.2">
      <c r="B53" s="9">
        <v>50</v>
      </c>
      <c r="C53" s="10">
        <v>4072</v>
      </c>
      <c r="D53" s="17" t="s">
        <v>32</v>
      </c>
      <c r="E53" s="12" t="s">
        <v>7</v>
      </c>
      <c r="F53" s="15" t="s">
        <v>12</v>
      </c>
      <c r="G53" s="13" t="s">
        <v>38</v>
      </c>
      <c r="H53" s="13" t="s">
        <v>10</v>
      </c>
      <c r="I53" s="30">
        <v>3.0209999999999995</v>
      </c>
      <c r="J53" s="30">
        <v>3.0803333333333334</v>
      </c>
      <c r="K53" s="30">
        <v>3.3736666666666668</v>
      </c>
      <c r="L53" s="30">
        <v>3.0009999999999999</v>
      </c>
      <c r="M53" s="30">
        <v>3.35</v>
      </c>
      <c r="N53" s="13" t="s">
        <v>11</v>
      </c>
      <c r="O53" s="30">
        <v>3.0643333333333334</v>
      </c>
      <c r="P53" s="30">
        <v>3.1886666666666663</v>
      </c>
      <c r="Q53" s="30">
        <v>2.9846666666666661</v>
      </c>
      <c r="R53" s="14" t="s">
        <v>12</v>
      </c>
    </row>
    <row r="54" spans="2:18" x14ac:dyDescent="0.2">
      <c r="B54" s="9">
        <v>51</v>
      </c>
      <c r="C54" s="10">
        <v>4073</v>
      </c>
      <c r="D54" s="17" t="s">
        <v>32</v>
      </c>
      <c r="E54" s="12" t="s">
        <v>7</v>
      </c>
      <c r="F54" s="15" t="s">
        <v>44</v>
      </c>
      <c r="G54" s="13" t="s">
        <v>38</v>
      </c>
      <c r="H54" s="13" t="s">
        <v>10</v>
      </c>
      <c r="I54" s="30">
        <v>3.2289999999999996</v>
      </c>
      <c r="J54" s="30">
        <v>3.2683333333333331</v>
      </c>
      <c r="K54" s="30">
        <v>1.8650000000000002</v>
      </c>
      <c r="L54" s="30">
        <v>3.2446666666666668</v>
      </c>
      <c r="M54" s="30">
        <v>1.8010000000000002</v>
      </c>
      <c r="N54" s="13" t="s">
        <v>16</v>
      </c>
      <c r="O54" s="30">
        <v>3.1366666666666667</v>
      </c>
      <c r="P54" s="30">
        <v>4.5153333333333334</v>
      </c>
      <c r="Q54" s="30">
        <v>5.1703333333333328</v>
      </c>
      <c r="R54" s="14" t="s">
        <v>12</v>
      </c>
    </row>
    <row r="55" spans="2:18" x14ac:dyDescent="0.2">
      <c r="B55" s="9">
        <v>52</v>
      </c>
      <c r="C55" s="10">
        <v>4074</v>
      </c>
      <c r="D55" s="17" t="s">
        <v>36</v>
      </c>
      <c r="E55" s="12" t="s">
        <v>12</v>
      </c>
      <c r="F55" s="15" t="s">
        <v>37</v>
      </c>
      <c r="G55" s="13" t="s">
        <v>38</v>
      </c>
      <c r="H55" s="13" t="s">
        <v>10</v>
      </c>
      <c r="I55" s="30">
        <v>3.8580000000000001</v>
      </c>
      <c r="J55" s="30">
        <v>3.8569999999999998</v>
      </c>
      <c r="K55" s="30">
        <v>3.0863333333333336</v>
      </c>
      <c r="L55" s="30">
        <v>3.8393333333333328</v>
      </c>
      <c r="M55" s="30">
        <v>2.9683333333333333</v>
      </c>
      <c r="N55" s="13" t="s">
        <v>16</v>
      </c>
      <c r="O55" s="30">
        <v>3.8386666666666667</v>
      </c>
      <c r="P55" s="30">
        <v>4.8756666666666666</v>
      </c>
      <c r="Q55" s="30">
        <v>4.6166666666666663</v>
      </c>
      <c r="R55" s="14" t="s">
        <v>12</v>
      </c>
    </row>
    <row r="56" spans="2:18" x14ac:dyDescent="0.2">
      <c r="B56" s="9">
        <v>53</v>
      </c>
      <c r="C56" s="10">
        <v>4075</v>
      </c>
      <c r="D56" s="17" t="s">
        <v>32</v>
      </c>
      <c r="E56" s="12" t="s">
        <v>7</v>
      </c>
      <c r="F56" s="15" t="s">
        <v>27</v>
      </c>
      <c r="G56" s="13" t="s">
        <v>38</v>
      </c>
      <c r="H56" s="13" t="s">
        <v>19</v>
      </c>
      <c r="I56" s="30">
        <v>0.88433333333333319</v>
      </c>
      <c r="J56" s="30">
        <v>0.87566666666666659</v>
      </c>
      <c r="K56" s="30">
        <v>4.0526666666666671</v>
      </c>
      <c r="L56" s="30">
        <v>0.8653333333333334</v>
      </c>
      <c r="M56" s="30">
        <v>4.137666666666667</v>
      </c>
      <c r="N56" s="13" t="s">
        <v>11</v>
      </c>
      <c r="O56" s="30">
        <v>0.85666666666666658</v>
      </c>
      <c r="P56" s="30">
        <v>0.9</v>
      </c>
      <c r="Q56" s="30">
        <v>0.88400000000000001</v>
      </c>
      <c r="R56" s="14" t="s">
        <v>12</v>
      </c>
    </row>
    <row r="57" spans="2:18" x14ac:dyDescent="0.2">
      <c r="B57" s="9">
        <v>54</v>
      </c>
      <c r="C57" s="10">
        <v>4076</v>
      </c>
      <c r="D57" s="17" t="s">
        <v>32</v>
      </c>
      <c r="E57" s="12" t="s">
        <v>12</v>
      </c>
      <c r="F57" s="15" t="s">
        <v>27</v>
      </c>
      <c r="G57" s="13" t="s">
        <v>38</v>
      </c>
      <c r="H57" s="13" t="s">
        <v>19</v>
      </c>
      <c r="I57" s="30">
        <v>0.17800000000000002</v>
      </c>
      <c r="J57" s="30">
        <v>0.17633333333333331</v>
      </c>
      <c r="K57" s="30">
        <v>0.37666666666666665</v>
      </c>
      <c r="L57" s="30">
        <v>0.17499999999999996</v>
      </c>
      <c r="M57" s="30">
        <v>0.38266666666666671</v>
      </c>
      <c r="N57" s="13" t="s">
        <v>12</v>
      </c>
      <c r="O57" s="30">
        <v>0.18466666666666667</v>
      </c>
      <c r="P57" s="30">
        <v>0.20433333333333334</v>
      </c>
      <c r="Q57" s="30">
        <v>0.19366666666666665</v>
      </c>
      <c r="R57" s="14" t="s">
        <v>12</v>
      </c>
    </row>
    <row r="58" spans="2:18" x14ac:dyDescent="0.2">
      <c r="B58" s="9">
        <v>55</v>
      </c>
      <c r="C58" s="10">
        <v>4077</v>
      </c>
      <c r="D58" s="17" t="s">
        <v>32</v>
      </c>
      <c r="E58" s="12" t="s">
        <v>7</v>
      </c>
      <c r="F58" s="15" t="s">
        <v>45</v>
      </c>
      <c r="G58" s="13" t="s">
        <v>40</v>
      </c>
      <c r="H58" s="13" t="s">
        <v>10</v>
      </c>
      <c r="I58" s="30">
        <v>2.8083333333333336</v>
      </c>
      <c r="J58" s="30">
        <v>2.7570000000000001</v>
      </c>
      <c r="K58" s="30">
        <v>5.4243333333333332</v>
      </c>
      <c r="L58" s="30">
        <v>2.8019999999999996</v>
      </c>
      <c r="M58" s="30">
        <v>5.8306666666666658</v>
      </c>
      <c r="N58" s="13" t="s">
        <v>11</v>
      </c>
      <c r="O58" s="30">
        <v>2.9123333333333332</v>
      </c>
      <c r="P58" s="30">
        <v>3.3353333333333333</v>
      </c>
      <c r="Q58" s="30">
        <v>3.6056666666666666</v>
      </c>
      <c r="R58" s="14" t="s">
        <v>12</v>
      </c>
    </row>
    <row r="59" spans="2:18" x14ac:dyDescent="0.2">
      <c r="B59" s="9">
        <v>56</v>
      </c>
      <c r="C59" s="10">
        <v>4078</v>
      </c>
      <c r="D59" s="17" t="s">
        <v>32</v>
      </c>
      <c r="E59" s="12" t="s">
        <v>12</v>
      </c>
      <c r="F59" s="15" t="s">
        <v>46</v>
      </c>
      <c r="G59" s="13" t="s">
        <v>40</v>
      </c>
      <c r="H59" s="13" t="s">
        <v>19</v>
      </c>
      <c r="I59" s="30">
        <v>0.61633333333333329</v>
      </c>
      <c r="J59" s="30">
        <v>0.62299999999999989</v>
      </c>
      <c r="K59" s="30">
        <v>1.3159999999999998</v>
      </c>
      <c r="L59" s="30">
        <v>0.61299999999999999</v>
      </c>
      <c r="M59" s="30">
        <v>1.2736666666666665</v>
      </c>
      <c r="N59" s="13" t="s">
        <v>11</v>
      </c>
      <c r="O59" s="30">
        <v>0.63700000000000001</v>
      </c>
      <c r="P59" s="30">
        <v>0.6343333333333333</v>
      </c>
      <c r="Q59" s="30">
        <v>0.69200000000000006</v>
      </c>
      <c r="R59" s="14" t="s">
        <v>12</v>
      </c>
    </row>
    <row r="60" spans="2:18" x14ac:dyDescent="0.2">
      <c r="B60" s="9">
        <v>57</v>
      </c>
      <c r="C60" s="10">
        <v>4079</v>
      </c>
      <c r="D60" s="17" t="s">
        <v>32</v>
      </c>
      <c r="E60" s="12" t="s">
        <v>7</v>
      </c>
      <c r="F60" s="15" t="s">
        <v>47</v>
      </c>
      <c r="G60" s="13" t="s">
        <v>40</v>
      </c>
      <c r="H60" s="13" t="s">
        <v>10</v>
      </c>
      <c r="I60" s="30">
        <v>1.1676666666666666</v>
      </c>
      <c r="J60" s="30">
        <v>1.1763333333333332</v>
      </c>
      <c r="K60" s="30">
        <v>2.6013333333333333</v>
      </c>
      <c r="L60" s="30">
        <v>1.1713333333333333</v>
      </c>
      <c r="M60" s="30">
        <v>2.5483333333333333</v>
      </c>
      <c r="N60" s="13" t="s">
        <v>11</v>
      </c>
      <c r="O60" s="30">
        <v>1.1066666666666667</v>
      </c>
      <c r="P60" s="30">
        <v>1.038</v>
      </c>
      <c r="Q60" s="30">
        <v>1.2110000000000001</v>
      </c>
      <c r="R60" s="14" t="s">
        <v>12</v>
      </c>
    </row>
    <row r="61" spans="2:18" ht="17" thickBot="1" x14ac:dyDescent="0.25">
      <c r="B61" s="18">
        <v>58</v>
      </c>
      <c r="C61" s="19">
        <v>4080</v>
      </c>
      <c r="D61" s="20" t="s">
        <v>32</v>
      </c>
      <c r="E61" s="20" t="s">
        <v>7</v>
      </c>
      <c r="F61" s="21" t="s">
        <v>30</v>
      </c>
      <c r="G61" s="22" t="s">
        <v>38</v>
      </c>
      <c r="H61" s="22" t="s">
        <v>22</v>
      </c>
      <c r="I61" s="31">
        <v>15.575333333333333</v>
      </c>
      <c r="J61" s="31">
        <v>15.575000000000001</v>
      </c>
      <c r="K61" s="31">
        <v>7.6366666666666667</v>
      </c>
      <c r="L61" s="31">
        <v>15.630333333333333</v>
      </c>
      <c r="M61" s="31">
        <v>7.793333333333333</v>
      </c>
      <c r="N61" s="22" t="s">
        <v>16</v>
      </c>
      <c r="O61" s="32">
        <v>16.110333333333333</v>
      </c>
      <c r="P61" s="32">
        <v>217.68700000000001</v>
      </c>
      <c r="Q61" s="32">
        <v>206.28033333333335</v>
      </c>
      <c r="R61" s="23" t="s">
        <v>11</v>
      </c>
    </row>
  </sheetData>
  <mergeCells count="3">
    <mergeCell ref="J2:K2"/>
    <mergeCell ref="L2:M2"/>
    <mergeCell ref="O2:Q2"/>
  </mergeCells>
  <conditionalFormatting sqref="E4:E22">
    <cfRule type="containsBlanks" dxfId="1" priority="1">
      <formula>LEN(TRIM(E4))=0</formula>
    </cfRule>
  </conditionalFormatting>
  <conditionalFormatting sqref="E33:E60">
    <cfRule type="containsBlanks" dxfId="0" priority="2">
      <formula>LEN(TRIM(E33))=0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ck Vereecke</dc:creator>
  <cp:lastModifiedBy>Bert Devriendt</cp:lastModifiedBy>
  <dcterms:created xsi:type="dcterms:W3CDTF">2024-10-20T23:05:31Z</dcterms:created>
  <dcterms:modified xsi:type="dcterms:W3CDTF">2025-10-16T08:25:55Z</dcterms:modified>
</cp:coreProperties>
</file>